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C:\Users\eudor\OneDrive\桌面\qyy submission\resubmission\response\"/>
    </mc:Choice>
  </mc:AlternateContent>
  <xr:revisionPtr revIDLastSave="0" documentId="13_ncr:1_{23300F75-4ED7-4B7C-83A4-C1FCD420DAC2}" xr6:coauthVersionLast="47" xr6:coauthVersionMax="47" xr10:uidLastSave="{00000000-0000-0000-0000-000000000000}"/>
  <bookViews>
    <workbookView xWindow="4800" yWindow="2200" windowWidth="14400" windowHeight="7360" xr2:uid="{00000000-000D-0000-FFFF-FFFF00000000}"/>
  </bookViews>
  <sheets>
    <sheet name="data analysis" sheetId="1" r:id="rId1"/>
  </sheets>
  <definedNames>
    <definedName name="_xlnm._FilterDatabase" localSheetId="0" hidden="1">'data analysis'!$A$12:$N$20</definedName>
  </definedNames>
  <calcPr calcId="181029"/>
</workbook>
</file>

<file path=xl/calcChain.xml><?xml version="1.0" encoding="utf-8"?>
<calcChain xmlns="http://schemas.openxmlformats.org/spreadsheetml/2006/main">
  <c r="L45" i="1" l="1"/>
  <c r="K45" i="1"/>
  <c r="J45" i="1"/>
  <c r="M44" i="1"/>
  <c r="L44" i="1"/>
  <c r="K44" i="1"/>
  <c r="I44" i="1"/>
  <c r="M43" i="1"/>
  <c r="L43" i="1"/>
  <c r="J43" i="1"/>
  <c r="I43" i="1"/>
  <c r="M42" i="1"/>
  <c r="K42" i="1"/>
  <c r="J42" i="1"/>
  <c r="I42" i="1"/>
  <c r="H42" i="1"/>
  <c r="M45" i="1" s="1"/>
  <c r="L38" i="1"/>
  <c r="K38" i="1"/>
  <c r="M37" i="1"/>
  <c r="L37" i="1"/>
  <c r="I37" i="1"/>
  <c r="M36" i="1"/>
  <c r="J36" i="1"/>
  <c r="I36" i="1"/>
  <c r="K35" i="1"/>
  <c r="J35" i="1"/>
  <c r="H35" i="1"/>
  <c r="J38" i="1" s="1"/>
  <c r="L27" i="1"/>
  <c r="M26" i="1"/>
  <c r="I26" i="1"/>
  <c r="J25" i="1"/>
  <c r="K24" i="1"/>
  <c r="H24" i="1"/>
  <c r="K27" i="1" s="1"/>
  <c r="H13" i="1"/>
  <c r="L20" i="1" s="1"/>
  <c r="J4" i="1"/>
  <c r="K3" i="1"/>
  <c r="H3" i="1"/>
  <c r="M4" i="1" s="1"/>
  <c r="L13" i="1" l="1"/>
  <c r="K14" i="1"/>
  <c r="J15" i="1"/>
  <c r="I16" i="1"/>
  <c r="M16" i="1"/>
  <c r="L17" i="1"/>
  <c r="K18" i="1"/>
  <c r="J19" i="1"/>
  <c r="I20" i="1"/>
  <c r="M20" i="1"/>
  <c r="L3" i="1"/>
  <c r="K4" i="1"/>
  <c r="I13" i="1"/>
  <c r="M13" i="1"/>
  <c r="L14" i="1"/>
  <c r="K15" i="1"/>
  <c r="J16" i="1"/>
  <c r="I17" i="1"/>
  <c r="M17" i="1"/>
  <c r="L18" i="1"/>
  <c r="K19" i="1"/>
  <c r="J20" i="1"/>
  <c r="L24" i="1"/>
  <c r="K25" i="1"/>
  <c r="J26" i="1"/>
  <c r="I27" i="1"/>
  <c r="M27" i="1"/>
  <c r="I3" i="1"/>
  <c r="M3" i="1"/>
  <c r="L4" i="1"/>
  <c r="J13" i="1"/>
  <c r="I14" i="1"/>
  <c r="M14" i="1"/>
  <c r="L15" i="1"/>
  <c r="K16" i="1"/>
  <c r="J17" i="1"/>
  <c r="I18" i="1"/>
  <c r="M18" i="1"/>
  <c r="L19" i="1"/>
  <c r="K20" i="1"/>
  <c r="I24" i="1"/>
  <c r="M24" i="1"/>
  <c r="L25" i="1"/>
  <c r="K26" i="1"/>
  <c r="J27" i="1"/>
  <c r="L35" i="1"/>
  <c r="K36" i="1"/>
  <c r="J37" i="1"/>
  <c r="I38" i="1"/>
  <c r="M38" i="1"/>
  <c r="J3" i="1"/>
  <c r="I4" i="1"/>
  <c r="K13" i="1"/>
  <c r="J14" i="1"/>
  <c r="I15" i="1"/>
  <c r="M15" i="1"/>
  <c r="L16" i="1"/>
  <c r="K17" i="1"/>
  <c r="J18" i="1"/>
  <c r="I19" i="1"/>
  <c r="M19" i="1"/>
  <c r="J24" i="1"/>
  <c r="I25" i="1"/>
  <c r="M25" i="1"/>
  <c r="L26" i="1"/>
  <c r="I35" i="1"/>
  <c r="M35" i="1"/>
  <c r="L36" i="1"/>
  <c r="K37" i="1"/>
  <c r="L42" i="1"/>
  <c r="K43" i="1"/>
  <c r="J44" i="1"/>
  <c r="I45" i="1"/>
</calcChain>
</file>

<file path=xl/sharedStrings.xml><?xml version="1.0" encoding="utf-8"?>
<sst xmlns="http://schemas.openxmlformats.org/spreadsheetml/2006/main" count="58" uniqueCount="17">
  <si>
    <t>A. HCC sample</t>
  </si>
  <si>
    <t>Groups</t>
  </si>
  <si>
    <t>OD</t>
  </si>
  <si>
    <t>mean</t>
  </si>
  <si>
    <t>Cell viability (100%)</t>
  </si>
  <si>
    <t>FDX1 low</t>
  </si>
  <si>
    <t>FDX1 high</t>
  </si>
  <si>
    <t>B. HepG2 siFDX1 rtPCR</t>
  </si>
  <si>
    <t>siRNA</t>
  </si>
  <si>
    <t>siControl</t>
  </si>
  <si>
    <t>siFDX1</t>
  </si>
  <si>
    <t>C. HepG2 viability</t>
  </si>
  <si>
    <t>Elesclomol (nM)</t>
  </si>
  <si>
    <t>D. HepG2 migration</t>
  </si>
  <si>
    <t>F. Hep3B siFDX1 rtPCR</t>
  </si>
  <si>
    <t>G. Hep3B viability</t>
  </si>
  <si>
    <t>H. Hep3B mig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0"/>
      <name val="Arial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8"/>
  <sheetViews>
    <sheetView tabSelected="1" topLeftCell="A13" zoomScale="85" zoomScaleNormal="85" workbookViewId="0">
      <selection activeCell="A16" sqref="A16"/>
    </sheetView>
  </sheetViews>
  <sheetFormatPr defaultColWidth="9" defaultRowHeight="14" x14ac:dyDescent="0.3"/>
  <cols>
    <col min="1" max="1" width="9" style="2"/>
    <col min="2" max="6" width="12.6640625" style="2"/>
    <col min="7" max="7" width="9.6640625" style="2"/>
    <col min="8" max="14" width="12.6640625" style="2"/>
    <col min="15" max="24" width="11.6640625" style="2"/>
    <col min="25" max="16384" width="9" style="2"/>
  </cols>
  <sheetData>
    <row r="1" spans="1:13" x14ac:dyDescent="0.3">
      <c r="A1" s="2" t="s">
        <v>0</v>
      </c>
    </row>
    <row r="2" spans="1:13" x14ac:dyDescent="0.3">
      <c r="B2" s="2" t="s">
        <v>1</v>
      </c>
      <c r="C2" s="6" t="s">
        <v>2</v>
      </c>
      <c r="D2" s="6"/>
      <c r="E2" s="6"/>
      <c r="F2" s="6"/>
      <c r="G2" s="6"/>
      <c r="H2" s="3" t="s">
        <v>3</v>
      </c>
      <c r="I2" s="6" t="s">
        <v>4</v>
      </c>
      <c r="J2" s="6"/>
      <c r="K2" s="6"/>
      <c r="L2" s="6"/>
      <c r="M2" s="6"/>
    </row>
    <row r="3" spans="1:13" x14ac:dyDescent="0.3">
      <c r="B3" s="2" t="s">
        <v>5</v>
      </c>
      <c r="C3" s="2">
        <v>4.2173999999999996</v>
      </c>
      <c r="D3" s="2">
        <v>3.6238000000000001</v>
      </c>
      <c r="E3" s="2">
        <v>2.2944</v>
      </c>
      <c r="F3" s="2">
        <v>3.7357</v>
      </c>
      <c r="G3" s="2">
        <v>3.5994999999999999</v>
      </c>
      <c r="H3" s="2">
        <f>AVERAGE(C3:G3)</f>
        <v>3.4941599999999999</v>
      </c>
      <c r="I3" s="2">
        <f>C3/H3*100</f>
        <v>120.69853698743044</v>
      </c>
      <c r="J3" s="2">
        <f>D3/H3*100</f>
        <v>103.71019071822698</v>
      </c>
      <c r="K3" s="2">
        <f>E3/H3*100</f>
        <v>65.66385053918539</v>
      </c>
      <c r="L3" s="2">
        <f>F3/H3*100</f>
        <v>106.91267715273484</v>
      </c>
      <c r="M3" s="2">
        <f>G3/H3*100</f>
        <v>103.01474460242233</v>
      </c>
    </row>
    <row r="4" spans="1:13" x14ac:dyDescent="0.3">
      <c r="B4" s="2" t="s">
        <v>6</v>
      </c>
      <c r="C4" s="2">
        <v>2.6185999999999998</v>
      </c>
      <c r="D4" s="2">
        <v>1.3583000000000001</v>
      </c>
      <c r="E4" s="2">
        <v>1.6693</v>
      </c>
      <c r="F4" s="2">
        <v>1.8326</v>
      </c>
      <c r="G4" s="2">
        <v>1.5233000000000001</v>
      </c>
      <c r="I4" s="2">
        <f>C4/$H$3*100</f>
        <v>74.942189252924877</v>
      </c>
      <c r="J4" s="2">
        <f>D4/$H$3*100</f>
        <v>38.873434530759901</v>
      </c>
      <c r="K4" s="2">
        <f>E4/$H$3*100</f>
        <v>47.774000045790693</v>
      </c>
      <c r="L4" s="2">
        <f>F4/$H$3*100</f>
        <v>52.447512420724877</v>
      </c>
      <c r="M4" s="2">
        <f>G4/$H$3*100</f>
        <v>43.595599514618684</v>
      </c>
    </row>
    <row r="6" spans="1:13" x14ac:dyDescent="0.3">
      <c r="A6" s="2" t="s">
        <v>7</v>
      </c>
    </row>
    <row r="7" spans="1:13" x14ac:dyDescent="0.3">
      <c r="A7" s="2" t="s">
        <v>8</v>
      </c>
    </row>
    <row r="8" spans="1:13" x14ac:dyDescent="0.3">
      <c r="A8" s="2" t="s">
        <v>9</v>
      </c>
      <c r="B8" s="2">
        <v>1.0953999999999999</v>
      </c>
      <c r="C8" s="2">
        <v>0.88090000000000002</v>
      </c>
      <c r="D8" s="2">
        <v>0.9829</v>
      </c>
      <c r="E8" s="2">
        <v>1.0964</v>
      </c>
      <c r="F8" s="2">
        <v>0.94440000000000002</v>
      </c>
    </row>
    <row r="9" spans="1:13" x14ac:dyDescent="0.3">
      <c r="A9" s="2" t="s">
        <v>10</v>
      </c>
      <c r="B9" s="2">
        <v>0.1522</v>
      </c>
      <c r="C9" s="2">
        <v>0.17330000000000001</v>
      </c>
      <c r="D9" s="2">
        <v>0.15659999999999999</v>
      </c>
      <c r="E9" s="2">
        <v>0.21390000000000001</v>
      </c>
      <c r="F9" s="2">
        <v>9.1999999999999998E-2</v>
      </c>
    </row>
    <row r="11" spans="1:13" ht="14" customHeight="1" x14ac:dyDescent="0.3">
      <c r="A11" s="2" t="s">
        <v>11</v>
      </c>
    </row>
    <row r="12" spans="1:13" x14ac:dyDescent="0.3">
      <c r="A12" s="2" t="s">
        <v>8</v>
      </c>
      <c r="B12" s="2" t="s">
        <v>12</v>
      </c>
      <c r="C12" s="6" t="s">
        <v>2</v>
      </c>
      <c r="D12" s="6"/>
      <c r="E12" s="6"/>
      <c r="F12" s="6"/>
      <c r="G12" s="6"/>
      <c r="H12" s="3" t="s">
        <v>3</v>
      </c>
      <c r="I12" s="6" t="s">
        <v>4</v>
      </c>
      <c r="J12" s="6"/>
      <c r="K12" s="6"/>
      <c r="L12" s="6"/>
      <c r="M12" s="6"/>
    </row>
    <row r="13" spans="1:13" x14ac:dyDescent="0.3">
      <c r="A13" s="2" t="s">
        <v>9</v>
      </c>
      <c r="B13" s="2">
        <v>0</v>
      </c>
      <c r="C13" s="2">
        <v>3.0720000000000001</v>
      </c>
      <c r="D13" s="2">
        <v>3.9474999999999998</v>
      </c>
      <c r="E13" s="2">
        <v>3.8353999999999999</v>
      </c>
      <c r="F13" s="2">
        <v>3.6509999999999998</v>
      </c>
      <c r="G13" s="2">
        <v>2.8437999999999999</v>
      </c>
      <c r="H13" s="2">
        <f>AVERAGE(C13:G13)</f>
        <v>3.4699399999999998</v>
      </c>
      <c r="I13" s="2">
        <f>C13/$H$13*100</f>
        <v>88.531790175046268</v>
      </c>
      <c r="J13" s="2">
        <f t="shared" ref="J13:J20" si="0">D13/$H$13*100</f>
        <v>113.76277399609216</v>
      </c>
      <c r="K13" s="2">
        <f t="shared" ref="K13:K20" si="1">E13/$H$13*100</f>
        <v>110.53217058508216</v>
      </c>
      <c r="L13" s="2">
        <f t="shared" ref="L13:L20" si="2">F13/$H$13*100</f>
        <v>105.21795765921024</v>
      </c>
      <c r="M13" s="2">
        <f t="shared" ref="M13:M20" si="3">G13/$H$13*100</f>
        <v>81.955307584569184</v>
      </c>
    </row>
    <row r="14" spans="1:13" x14ac:dyDescent="0.3">
      <c r="A14" s="2" t="s">
        <v>10</v>
      </c>
      <c r="B14" s="2">
        <v>0</v>
      </c>
      <c r="C14" s="2">
        <v>5.6806999999999999</v>
      </c>
      <c r="D14" s="2">
        <v>4.3655999999999997</v>
      </c>
      <c r="E14" s="2">
        <v>3.5609999999999999</v>
      </c>
      <c r="F14" s="2">
        <v>4.1345999999999998</v>
      </c>
      <c r="G14" s="2">
        <v>3.8818999999999999</v>
      </c>
      <c r="I14" s="2">
        <f t="shared" ref="I14:I20" si="4">C14/$H$13*100</f>
        <v>163.71176446854989</v>
      </c>
      <c r="J14" s="2">
        <f t="shared" si="0"/>
        <v>125.81197369406965</v>
      </c>
      <c r="K14" s="2">
        <f t="shared" si="1"/>
        <v>102.62425286892569</v>
      </c>
      <c r="L14" s="2">
        <f t="shared" si="2"/>
        <v>119.15479806567262</v>
      </c>
      <c r="M14" s="2">
        <f t="shared" si="3"/>
        <v>111.87225139339586</v>
      </c>
    </row>
    <row r="15" spans="1:13" x14ac:dyDescent="0.3">
      <c r="A15" s="2" t="s">
        <v>9</v>
      </c>
      <c r="B15" s="2">
        <v>10</v>
      </c>
      <c r="C15" s="2">
        <v>2.4466999999999999</v>
      </c>
      <c r="D15" s="2">
        <v>3.3631000000000002</v>
      </c>
      <c r="E15" s="2">
        <v>3.5097</v>
      </c>
      <c r="F15" s="2">
        <v>2.9832999999999998</v>
      </c>
      <c r="G15" s="2">
        <v>3.4721000000000002</v>
      </c>
      <c r="I15" s="2">
        <f t="shared" si="4"/>
        <v>70.511305670991433</v>
      </c>
      <c r="J15" s="2">
        <f t="shared" si="0"/>
        <v>96.920984224511102</v>
      </c>
      <c r="K15" s="2">
        <f t="shared" si="1"/>
        <v>101.1458411384635</v>
      </c>
      <c r="L15" s="2">
        <f t="shared" si="2"/>
        <v>85.975550009510243</v>
      </c>
      <c r="M15" s="2">
        <f t="shared" si="3"/>
        <v>100.06224891496684</v>
      </c>
    </row>
    <row r="16" spans="1:13" x14ac:dyDescent="0.3">
      <c r="A16" s="2" t="s">
        <v>10</v>
      </c>
      <c r="B16" s="2">
        <v>10</v>
      </c>
      <c r="C16" s="2">
        <v>4.4920999999999998</v>
      </c>
      <c r="D16" s="2">
        <v>4.4447999999999999</v>
      </c>
      <c r="E16" s="2">
        <v>5.0823</v>
      </c>
      <c r="F16" s="2">
        <v>3.1291000000000002</v>
      </c>
      <c r="G16" s="2">
        <v>3.524</v>
      </c>
      <c r="I16" s="2">
        <f t="shared" si="4"/>
        <v>129.45756987152515</v>
      </c>
      <c r="J16" s="2">
        <f t="shared" si="0"/>
        <v>128.09443390952003</v>
      </c>
      <c r="K16" s="2">
        <f t="shared" si="1"/>
        <v>146.46650950736901</v>
      </c>
      <c r="L16" s="2">
        <f t="shared" si="2"/>
        <v>90.177351769771235</v>
      </c>
      <c r="M16" s="2">
        <f t="shared" si="3"/>
        <v>101.55795201069759</v>
      </c>
    </row>
    <row r="17" spans="1:13" x14ac:dyDescent="0.3">
      <c r="A17" s="2" t="s">
        <v>9</v>
      </c>
      <c r="B17" s="2">
        <v>100</v>
      </c>
      <c r="C17" s="2">
        <v>1.9459</v>
      </c>
      <c r="D17" s="2">
        <v>2.9485999999999999</v>
      </c>
      <c r="E17" s="2">
        <v>1.6466000000000001</v>
      </c>
      <c r="F17" s="2">
        <v>1.8619000000000001</v>
      </c>
      <c r="G17" s="2">
        <v>2.4479000000000002</v>
      </c>
      <c r="I17" s="2">
        <f t="shared" si="4"/>
        <v>56.078779460163574</v>
      </c>
      <c r="J17" s="2">
        <f t="shared" si="0"/>
        <v>84.97553271814499</v>
      </c>
      <c r="K17" s="2">
        <f t="shared" si="1"/>
        <v>47.453270085361709</v>
      </c>
      <c r="L17" s="2">
        <f t="shared" si="2"/>
        <v>53.657988322564663</v>
      </c>
      <c r="M17" s="2">
        <f t="shared" si="3"/>
        <v>70.545888401528572</v>
      </c>
    </row>
    <row r="18" spans="1:13" x14ac:dyDescent="0.3">
      <c r="A18" s="2" t="s">
        <v>10</v>
      </c>
      <c r="B18" s="2">
        <v>100</v>
      </c>
      <c r="C18" s="2">
        <v>4.1334</v>
      </c>
      <c r="D18" s="2">
        <v>3.8548</v>
      </c>
      <c r="E18" s="2">
        <v>4.6755000000000004</v>
      </c>
      <c r="F18" s="2">
        <v>3.4441000000000002</v>
      </c>
      <c r="G18" s="2">
        <v>3.8929999999999998</v>
      </c>
      <c r="I18" s="2">
        <f t="shared" si="4"/>
        <v>119.12021533513548</v>
      </c>
      <c r="J18" s="2">
        <f t="shared" si="0"/>
        <v>111.09125806209906</v>
      </c>
      <c r="K18" s="2">
        <f t="shared" si="1"/>
        <v>134.74296385528282</v>
      </c>
      <c r="L18" s="2">
        <f t="shared" si="2"/>
        <v>99.255318535767202</v>
      </c>
      <c r="M18" s="2">
        <f t="shared" si="3"/>
        <v>112.19214165086429</v>
      </c>
    </row>
    <row r="19" spans="1:13" x14ac:dyDescent="0.3">
      <c r="A19" s="2" t="s">
        <v>9</v>
      </c>
      <c r="B19" s="2">
        <v>1000</v>
      </c>
      <c r="C19" s="2">
        <v>2.0909</v>
      </c>
      <c r="D19" s="2">
        <v>2.4152</v>
      </c>
      <c r="E19" s="2">
        <v>1.7817000000000001</v>
      </c>
      <c r="F19" s="2">
        <v>1.8301000000000001</v>
      </c>
      <c r="G19" s="2">
        <v>1.3536999999999999</v>
      </c>
      <c r="I19" s="2">
        <f t="shared" si="4"/>
        <v>60.257526066733149</v>
      </c>
      <c r="J19" s="2">
        <f t="shared" si="0"/>
        <v>69.603508994391845</v>
      </c>
      <c r="K19" s="2">
        <f t="shared" si="1"/>
        <v>51.346709164999972</v>
      </c>
      <c r="L19" s="2">
        <f t="shared" si="2"/>
        <v>52.741545963330779</v>
      </c>
      <c r="M19" s="2">
        <f t="shared" si="3"/>
        <v>39.012201940091188</v>
      </c>
    </row>
    <row r="20" spans="1:13" x14ac:dyDescent="0.3">
      <c r="A20" s="2" t="s">
        <v>10</v>
      </c>
      <c r="B20" s="2">
        <v>1000</v>
      </c>
      <c r="C20" s="2">
        <v>4.5026999999999999</v>
      </c>
      <c r="D20" s="2">
        <v>3.4064000000000001</v>
      </c>
      <c r="E20" s="2">
        <v>3.8203</v>
      </c>
      <c r="F20" s="2">
        <v>4.1631999999999998</v>
      </c>
      <c r="G20" s="2">
        <v>3.8079000000000001</v>
      </c>
      <c r="I20" s="2">
        <f t="shared" si="4"/>
        <v>129.76305065793645</v>
      </c>
      <c r="J20" s="2">
        <f t="shared" si="0"/>
        <v>98.168844418059109</v>
      </c>
      <c r="K20" s="2">
        <f t="shared" si="1"/>
        <v>110.09700455915666</v>
      </c>
      <c r="L20" s="2">
        <f t="shared" si="2"/>
        <v>119.97901981014081</v>
      </c>
      <c r="M20" s="2">
        <f t="shared" si="3"/>
        <v>109.73964967693968</v>
      </c>
    </row>
    <row r="22" spans="1:13" x14ac:dyDescent="0.3">
      <c r="A22" s="2" t="s">
        <v>13</v>
      </c>
    </row>
    <row r="23" spans="1:13" x14ac:dyDescent="0.3">
      <c r="A23" s="2" t="s">
        <v>8</v>
      </c>
      <c r="B23" s="2" t="s">
        <v>12</v>
      </c>
      <c r="C23" s="6" t="s">
        <v>2</v>
      </c>
      <c r="D23" s="6"/>
      <c r="E23" s="6"/>
      <c r="F23" s="6"/>
      <c r="G23" s="6"/>
      <c r="H23" s="3" t="s">
        <v>3</v>
      </c>
      <c r="I23" s="6" t="s">
        <v>4</v>
      </c>
      <c r="J23" s="6"/>
      <c r="K23" s="6"/>
      <c r="L23" s="6"/>
      <c r="M23" s="6"/>
    </row>
    <row r="24" spans="1:13" x14ac:dyDescent="0.3">
      <c r="A24" s="2" t="s">
        <v>9</v>
      </c>
      <c r="B24" s="2">
        <v>0</v>
      </c>
      <c r="C24" s="2">
        <v>1.8084</v>
      </c>
      <c r="D24" s="2">
        <v>2.2193999999999998</v>
      </c>
      <c r="E24" s="2">
        <v>1.7365999999999999</v>
      </c>
      <c r="F24" s="2">
        <v>2.0808</v>
      </c>
      <c r="G24" s="2">
        <v>1.9291</v>
      </c>
      <c r="H24" s="2">
        <f>AVERAGE(C24:G24)</f>
        <v>1.95486</v>
      </c>
      <c r="I24" s="2">
        <f t="shared" ref="I24:M27" si="5">C24/$H$24*100</f>
        <v>92.507903379270132</v>
      </c>
      <c r="J24" s="2">
        <f t="shared" si="5"/>
        <v>113.53242687455878</v>
      </c>
      <c r="K24" s="2">
        <f t="shared" si="5"/>
        <v>88.835006087392443</v>
      </c>
      <c r="L24" s="2">
        <f t="shared" si="5"/>
        <v>106.44240508271692</v>
      </c>
      <c r="M24" s="2">
        <f t="shared" si="5"/>
        <v>98.682258576061713</v>
      </c>
    </row>
    <row r="25" spans="1:13" x14ac:dyDescent="0.3">
      <c r="A25" s="2" t="s">
        <v>10</v>
      </c>
      <c r="B25" s="2">
        <v>0</v>
      </c>
      <c r="C25" s="2">
        <v>2.5007999999999999</v>
      </c>
      <c r="D25" s="2">
        <v>2.6389999999999998</v>
      </c>
      <c r="E25" s="2">
        <v>2.4342000000000001</v>
      </c>
      <c r="F25" s="2">
        <v>2.3603999999999998</v>
      </c>
      <c r="G25" s="2">
        <v>2.4375</v>
      </c>
      <c r="I25" s="2">
        <f t="shared" si="5"/>
        <v>127.92731960344985</v>
      </c>
      <c r="J25" s="2">
        <f t="shared" si="5"/>
        <v>134.99687957193865</v>
      </c>
      <c r="K25" s="2">
        <f t="shared" si="5"/>
        <v>124.52042601516223</v>
      </c>
      <c r="L25" s="2">
        <f t="shared" si="5"/>
        <v>120.74521960651911</v>
      </c>
      <c r="M25" s="2">
        <f t="shared" si="5"/>
        <v>124.68923605782511</v>
      </c>
    </row>
    <row r="26" spans="1:13" x14ac:dyDescent="0.3">
      <c r="A26" s="2" t="s">
        <v>9</v>
      </c>
      <c r="B26" s="2">
        <v>100</v>
      </c>
      <c r="C26" s="2">
        <v>0.55330000000000001</v>
      </c>
      <c r="D26" s="2">
        <v>0.7419</v>
      </c>
      <c r="E26" s="2">
        <v>1.0702</v>
      </c>
      <c r="F26" s="2">
        <v>0.27760000000000001</v>
      </c>
      <c r="G26" s="2">
        <v>0.4572</v>
      </c>
      <c r="I26" s="2">
        <f t="shared" si="5"/>
        <v>28.303817153146515</v>
      </c>
      <c r="J26" s="2">
        <f t="shared" si="5"/>
        <v>37.951566864123258</v>
      </c>
      <c r="K26" s="2">
        <f t="shared" si="5"/>
        <v>54.745608381162846</v>
      </c>
      <c r="L26" s="2">
        <f t="shared" si="5"/>
        <v>14.20050540703682</v>
      </c>
      <c r="M26" s="2">
        <f t="shared" si="5"/>
        <v>23.387864092569288</v>
      </c>
    </row>
    <row r="27" spans="1:13" x14ac:dyDescent="0.3">
      <c r="A27" s="2" t="s">
        <v>10</v>
      </c>
      <c r="B27" s="2">
        <v>100</v>
      </c>
      <c r="C27" s="2">
        <v>2.6968000000000001</v>
      </c>
      <c r="D27" s="2">
        <v>2.6779000000000002</v>
      </c>
      <c r="E27" s="2">
        <v>2.4129</v>
      </c>
      <c r="F27" s="2">
        <v>2.5516000000000001</v>
      </c>
      <c r="G27" s="2">
        <v>2.3096000000000001</v>
      </c>
      <c r="I27" s="2">
        <f t="shared" si="5"/>
        <v>137.95361304645857</v>
      </c>
      <c r="J27" s="2">
        <f t="shared" si="5"/>
        <v>136.98679189302558</v>
      </c>
      <c r="K27" s="2">
        <f t="shared" si="5"/>
        <v>123.43083392161076</v>
      </c>
      <c r="L27" s="2">
        <f t="shared" si="5"/>
        <v>130.5259711692909</v>
      </c>
      <c r="M27" s="2">
        <f t="shared" si="5"/>
        <v>118.14656804067812</v>
      </c>
    </row>
    <row r="29" spans="1:13" s="1" customFormat="1" x14ac:dyDescent="0.3">
      <c r="A29" s="1" t="s">
        <v>14</v>
      </c>
    </row>
    <row r="30" spans="1:13" s="1" customFormat="1" x14ac:dyDescent="0.3">
      <c r="A30" s="1" t="s">
        <v>9</v>
      </c>
      <c r="B30" s="1">
        <v>0.92869999999999997</v>
      </c>
      <c r="C30" s="1">
        <v>1.1279999999999999</v>
      </c>
      <c r="D30" s="1">
        <v>0.89380000000000004</v>
      </c>
      <c r="E30" s="1">
        <v>1.0620000000000001</v>
      </c>
      <c r="F30" s="1">
        <v>0.98750000000000004</v>
      </c>
    </row>
    <row r="31" spans="1:13" s="1" customFormat="1" x14ac:dyDescent="0.3">
      <c r="A31" s="1" t="s">
        <v>10</v>
      </c>
      <c r="B31" s="1">
        <v>0.20019999999999999</v>
      </c>
      <c r="C31" s="1">
        <v>0.23469999999999999</v>
      </c>
      <c r="D31" s="1">
        <v>0.23350000000000001</v>
      </c>
      <c r="E31" s="1">
        <v>0.1651</v>
      </c>
      <c r="F31" s="1">
        <v>0.18429999999999999</v>
      </c>
    </row>
    <row r="32" spans="1:13" s="1" customFormat="1" x14ac:dyDescent="0.3"/>
    <row r="33" spans="1:24" s="1" customFormat="1" ht="14" customHeight="1" x14ac:dyDescent="0.3">
      <c r="A33" s="1" t="s">
        <v>15</v>
      </c>
    </row>
    <row r="34" spans="1:24" s="1" customFormat="1" x14ac:dyDescent="0.3">
      <c r="A34" s="1" t="s">
        <v>8</v>
      </c>
      <c r="B34" s="1" t="s">
        <v>12</v>
      </c>
      <c r="C34" s="7" t="s">
        <v>2</v>
      </c>
      <c r="D34" s="7"/>
      <c r="E34" s="7"/>
      <c r="F34" s="7"/>
      <c r="G34" s="7"/>
      <c r="H34" s="4" t="s">
        <v>3</v>
      </c>
      <c r="I34" s="7" t="s">
        <v>4</v>
      </c>
      <c r="J34" s="7"/>
      <c r="K34" s="7"/>
      <c r="L34" s="7"/>
      <c r="M34" s="7"/>
    </row>
    <row r="35" spans="1:24" s="1" customFormat="1" x14ac:dyDescent="0.3">
      <c r="A35" s="1" t="s">
        <v>9</v>
      </c>
      <c r="B35" s="1">
        <v>0</v>
      </c>
      <c r="C35" s="1">
        <v>6.5841000000000003</v>
      </c>
      <c r="D35" s="1">
        <v>5.4892000000000003</v>
      </c>
      <c r="E35" s="1">
        <v>6.1646000000000001</v>
      </c>
      <c r="F35" s="1">
        <v>4.8582000000000001</v>
      </c>
      <c r="G35" s="1">
        <v>4.6478999999999999</v>
      </c>
      <c r="H35" s="1">
        <f>AVERAGE(C35:G35)</f>
        <v>5.5488</v>
      </c>
      <c r="I35" s="1">
        <f t="shared" ref="I35:M38" si="6">C35/$H$35*100</f>
        <v>118.65808823529413</v>
      </c>
      <c r="J35" s="1">
        <f t="shared" si="6"/>
        <v>98.925893886966549</v>
      </c>
      <c r="K35" s="1">
        <f t="shared" si="6"/>
        <v>111.09789504036908</v>
      </c>
      <c r="L35" s="1">
        <f t="shared" si="6"/>
        <v>87.554065743944648</v>
      </c>
      <c r="M35" s="1">
        <f t="shared" si="6"/>
        <v>83.764057093425606</v>
      </c>
      <c r="O35" s="5"/>
      <c r="P35" s="5"/>
      <c r="Q35" s="5"/>
      <c r="R35" s="5"/>
      <c r="S35" s="5"/>
      <c r="T35" s="5"/>
      <c r="U35" s="5"/>
      <c r="V35" s="5"/>
      <c r="W35" s="5"/>
      <c r="X35" s="5"/>
    </row>
    <row r="36" spans="1:24" s="1" customFormat="1" x14ac:dyDescent="0.3">
      <c r="A36" s="1" t="s">
        <v>10</v>
      </c>
      <c r="B36" s="1">
        <v>0</v>
      </c>
      <c r="C36" s="1">
        <v>6.8665000000000003</v>
      </c>
      <c r="D36" s="1">
        <v>4.3093000000000004</v>
      </c>
      <c r="E36" s="1">
        <v>6.9509999999999996</v>
      </c>
      <c r="F36" s="1">
        <v>4.4880000000000004</v>
      </c>
      <c r="G36" s="1">
        <v>5.3860000000000001</v>
      </c>
      <c r="I36" s="1">
        <f t="shared" si="6"/>
        <v>123.74747693194925</v>
      </c>
      <c r="J36" s="1">
        <f t="shared" si="6"/>
        <v>77.661836793540957</v>
      </c>
      <c r="K36" s="1">
        <f t="shared" si="6"/>
        <v>125.27032871972317</v>
      </c>
      <c r="L36" s="1">
        <f t="shared" si="6"/>
        <v>80.882352941176478</v>
      </c>
      <c r="M36" s="1">
        <f t="shared" si="6"/>
        <v>97.066032295271057</v>
      </c>
      <c r="O36" s="5"/>
      <c r="P36" s="5"/>
      <c r="Q36" s="5"/>
      <c r="R36" s="5"/>
      <c r="S36" s="5"/>
      <c r="T36" s="5"/>
      <c r="U36" s="5"/>
      <c r="V36" s="5"/>
      <c r="W36" s="5"/>
      <c r="X36" s="5"/>
    </row>
    <row r="37" spans="1:24" s="1" customFormat="1" x14ac:dyDescent="0.3">
      <c r="A37" s="1" t="s">
        <v>9</v>
      </c>
      <c r="B37" s="1">
        <v>100</v>
      </c>
      <c r="C37" s="1">
        <v>2.8041999999999998</v>
      </c>
      <c r="D37" s="1">
        <v>3.37</v>
      </c>
      <c r="E37" s="1">
        <v>4.0324999999999998</v>
      </c>
      <c r="F37" s="1">
        <v>4.2610999999999999</v>
      </c>
      <c r="G37" s="1">
        <v>3.6926000000000001</v>
      </c>
      <c r="I37" s="1">
        <f t="shared" si="6"/>
        <v>50.537053056516726</v>
      </c>
      <c r="J37" s="1">
        <f t="shared" si="6"/>
        <v>60.733852364475204</v>
      </c>
      <c r="K37" s="1">
        <f t="shared" si="6"/>
        <v>72.673370818915799</v>
      </c>
      <c r="L37" s="1">
        <f t="shared" si="6"/>
        <v>76.793180507497112</v>
      </c>
      <c r="M37" s="1">
        <f t="shared" si="6"/>
        <v>66.547722029988464</v>
      </c>
      <c r="O37" s="5"/>
      <c r="P37" s="5"/>
      <c r="Q37" s="5"/>
      <c r="R37" s="5"/>
      <c r="S37" s="5"/>
      <c r="T37" s="5"/>
      <c r="U37" s="5"/>
      <c r="V37" s="5"/>
      <c r="W37" s="5"/>
      <c r="X37" s="5"/>
    </row>
    <row r="38" spans="1:24" s="1" customFormat="1" x14ac:dyDescent="0.3">
      <c r="A38" s="1" t="s">
        <v>10</v>
      </c>
      <c r="B38" s="1">
        <v>100</v>
      </c>
      <c r="C38" s="1">
        <v>4.2252999999999998</v>
      </c>
      <c r="D38" s="1">
        <v>5.5082000000000004</v>
      </c>
      <c r="E38" s="1">
        <v>5.7134999999999998</v>
      </c>
      <c r="F38" s="1">
        <v>4.976</v>
      </c>
      <c r="G38" s="1">
        <v>5.66</v>
      </c>
      <c r="I38" s="1">
        <f t="shared" si="6"/>
        <v>76.14799596309112</v>
      </c>
      <c r="J38" s="1">
        <f t="shared" si="6"/>
        <v>99.268310265282594</v>
      </c>
      <c r="K38" s="1">
        <f t="shared" si="6"/>
        <v>102.96820934256054</v>
      </c>
      <c r="L38" s="1">
        <f t="shared" si="6"/>
        <v>89.677047289504046</v>
      </c>
      <c r="M38" s="1">
        <f t="shared" si="6"/>
        <v>102.0040369088812</v>
      </c>
    </row>
    <row r="39" spans="1:24" s="1" customFormat="1" x14ac:dyDescent="0.3"/>
    <row r="40" spans="1:24" s="1" customFormat="1" x14ac:dyDescent="0.3">
      <c r="A40" s="1" t="s">
        <v>16</v>
      </c>
    </row>
    <row r="41" spans="1:24" s="1" customFormat="1" x14ac:dyDescent="0.3">
      <c r="A41" s="1" t="s">
        <v>8</v>
      </c>
      <c r="B41" s="1" t="s">
        <v>12</v>
      </c>
      <c r="C41" s="7" t="s">
        <v>2</v>
      </c>
      <c r="D41" s="7"/>
      <c r="E41" s="7"/>
      <c r="F41" s="7"/>
      <c r="G41" s="7"/>
      <c r="H41" s="4" t="s">
        <v>3</v>
      </c>
      <c r="I41" s="7" t="s">
        <v>4</v>
      </c>
      <c r="J41" s="7"/>
      <c r="K41" s="7"/>
      <c r="L41" s="7"/>
      <c r="M41" s="7"/>
    </row>
    <row r="42" spans="1:24" s="1" customFormat="1" x14ac:dyDescent="0.3">
      <c r="A42" s="1" t="s">
        <v>9</v>
      </c>
      <c r="B42" s="1">
        <v>0</v>
      </c>
      <c r="C42" s="1">
        <v>1.8663000000000001</v>
      </c>
      <c r="D42" s="1">
        <v>1.907</v>
      </c>
      <c r="E42" s="1">
        <v>1.7465999999999999</v>
      </c>
      <c r="F42" s="1">
        <v>1.8327</v>
      </c>
      <c r="G42" s="1">
        <v>2.0670999999999999</v>
      </c>
      <c r="H42" s="1">
        <f>AVERAGE(C42:G42)</f>
        <v>1.8839399999999997</v>
      </c>
      <c r="I42" s="1">
        <f t="shared" ref="I42:M45" si="7">C42/$H$42*100</f>
        <v>99.063664447912373</v>
      </c>
      <c r="J42" s="1">
        <f t="shared" si="7"/>
        <v>101.22403048929374</v>
      </c>
      <c r="K42" s="1">
        <f t="shared" si="7"/>
        <v>92.709958915889047</v>
      </c>
      <c r="L42" s="1">
        <f t="shared" si="7"/>
        <v>97.280168158221613</v>
      </c>
      <c r="M42" s="1">
        <f t="shared" si="7"/>
        <v>109.72217798868331</v>
      </c>
    </row>
    <row r="43" spans="1:24" s="1" customFormat="1" x14ac:dyDescent="0.3">
      <c r="A43" s="1" t="s">
        <v>10</v>
      </c>
      <c r="B43" s="1">
        <v>0</v>
      </c>
      <c r="C43" s="1">
        <v>2.0243000000000002</v>
      </c>
      <c r="D43" s="1">
        <v>2.5546000000000002</v>
      </c>
      <c r="E43" s="1">
        <v>1.8001</v>
      </c>
      <c r="F43" s="1">
        <v>1.9262999999999999</v>
      </c>
      <c r="G43" s="1">
        <v>1.8293999999999999</v>
      </c>
      <c r="I43" s="1">
        <f t="shared" si="7"/>
        <v>107.45034342919628</v>
      </c>
      <c r="J43" s="1">
        <f t="shared" si="7"/>
        <v>135.59879826321435</v>
      </c>
      <c r="K43" s="1">
        <f t="shared" si="7"/>
        <v>95.549752115247841</v>
      </c>
      <c r="L43" s="1">
        <f t="shared" si="7"/>
        <v>102.24847925093157</v>
      </c>
      <c r="M43" s="1">
        <f t="shared" si="7"/>
        <v>97.105003344055547</v>
      </c>
    </row>
    <row r="44" spans="1:24" s="1" customFormat="1" x14ac:dyDescent="0.3">
      <c r="A44" s="1" t="s">
        <v>9</v>
      </c>
      <c r="B44" s="1">
        <v>100</v>
      </c>
      <c r="C44" s="1">
        <v>0.86539999999999995</v>
      </c>
      <c r="D44" s="1">
        <v>1.0721000000000001</v>
      </c>
      <c r="E44" s="1">
        <v>1.3176000000000001</v>
      </c>
      <c r="F44" s="1">
        <v>1.1693</v>
      </c>
      <c r="G44" s="1">
        <v>0.83409999999999995</v>
      </c>
      <c r="I44" s="1">
        <f t="shared" si="7"/>
        <v>45.935645508880327</v>
      </c>
      <c r="J44" s="1">
        <f t="shared" si="7"/>
        <v>56.907332505281495</v>
      </c>
      <c r="K44" s="1">
        <f t="shared" si="7"/>
        <v>69.938533074301745</v>
      </c>
      <c r="L44" s="1">
        <f t="shared" si="7"/>
        <v>62.066732486172604</v>
      </c>
      <c r="M44" s="1">
        <f t="shared" si="7"/>
        <v>44.274233786638646</v>
      </c>
    </row>
    <row r="45" spans="1:24" s="1" customFormat="1" x14ac:dyDescent="0.3">
      <c r="A45" s="1" t="s">
        <v>10</v>
      </c>
      <c r="B45" s="1">
        <v>100</v>
      </c>
      <c r="C45" s="1">
        <v>2.2980999999999998</v>
      </c>
      <c r="D45" s="1">
        <v>1.8197000000000001</v>
      </c>
      <c r="E45" s="1">
        <v>1.5037</v>
      </c>
      <c r="F45" s="1">
        <v>1.3819999999999999</v>
      </c>
      <c r="G45" s="1">
        <v>1.8225</v>
      </c>
      <c r="I45" s="1">
        <f t="shared" si="7"/>
        <v>121.98371498030724</v>
      </c>
      <c r="J45" s="1">
        <f t="shared" si="7"/>
        <v>96.590124950900787</v>
      </c>
      <c r="K45" s="1">
        <f t="shared" si="7"/>
        <v>79.816766988332972</v>
      </c>
      <c r="L45" s="1">
        <f t="shared" si="7"/>
        <v>73.356900962875685</v>
      </c>
      <c r="M45" s="1">
        <f t="shared" si="7"/>
        <v>96.738749641708338</v>
      </c>
    </row>
    <row r="46" spans="1:24" s="1" customFormat="1" x14ac:dyDescent="0.3"/>
    <row r="47" spans="1:24" s="1" customFormat="1" x14ac:dyDescent="0.3"/>
    <row r="48" spans="1:24" s="1" customFormat="1" x14ac:dyDescent="0.3"/>
  </sheetData>
  <mergeCells count="10">
    <mergeCell ref="C34:G34"/>
    <mergeCell ref="I34:M34"/>
    <mergeCell ref="C41:G41"/>
    <mergeCell ref="I41:M41"/>
    <mergeCell ref="C2:G2"/>
    <mergeCell ref="I2:M2"/>
    <mergeCell ref="C12:G12"/>
    <mergeCell ref="I12:M12"/>
    <mergeCell ref="C23:G23"/>
    <mergeCell ref="I23:M2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啵妞</cp:lastModifiedBy>
  <dcterms:created xsi:type="dcterms:W3CDTF">2015-06-05T18:19:00Z</dcterms:created>
  <dcterms:modified xsi:type="dcterms:W3CDTF">2023-04-03T14:0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